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e Luo\Desktop\New folder\ADT NEPC paper new\new supplemental\final supplementary JPEG\final 0311\"/>
    </mc:Choice>
  </mc:AlternateContent>
  <xr:revisionPtr revIDLastSave="0" documentId="13_ncr:1_{2127A09E-CDA7-48E2-ACFD-5CF7B622C154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calcPr calcId="181029" concurrentCalc="0"/>
</workbook>
</file>

<file path=xl/calcChain.xml><?xml version="1.0" encoding="utf-8"?>
<calcChain xmlns="http://schemas.openxmlformats.org/spreadsheetml/2006/main">
  <c r="B72" i="1" l="1"/>
  <c r="B9" i="1"/>
  <c r="B6" i="1"/>
  <c r="B7" i="1"/>
  <c r="B3" i="1"/>
  <c r="B4" i="1"/>
  <c r="B5" i="1"/>
  <c r="B8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3" i="1"/>
  <c r="B74" i="1"/>
  <c r="B75" i="1"/>
  <c r="B76" i="1"/>
  <c r="B2" i="1"/>
</calcChain>
</file>

<file path=xl/sharedStrings.xml><?xml version="1.0" encoding="utf-8"?>
<sst xmlns="http://schemas.openxmlformats.org/spreadsheetml/2006/main" count="77" uniqueCount="77">
  <si>
    <t>PCAT6-F</t>
  </si>
  <si>
    <t>LINC00319</t>
  </si>
  <si>
    <t>LINC00565</t>
  </si>
  <si>
    <t>LINC00632</t>
  </si>
  <si>
    <t>LncRNA7816-1</t>
  </si>
  <si>
    <t>LncRNA2323-2</t>
  </si>
  <si>
    <t>LncRNAs</t>
  </si>
  <si>
    <t>lncRNA-p21</t>
  </si>
  <si>
    <t>lncRNA 1560-1</t>
  </si>
  <si>
    <t>LINC00094</t>
  </si>
  <si>
    <t>LINC00898</t>
  </si>
  <si>
    <t>LINC00950</t>
  </si>
  <si>
    <t>LINC01132</t>
  </si>
  <si>
    <t>LncRNA6052</t>
  </si>
  <si>
    <t>LncRNA1816-2</t>
  </si>
  <si>
    <t>LINC00152</t>
  </si>
  <si>
    <t>LncRNA5187-1</t>
  </si>
  <si>
    <t>LINC00668</t>
  </si>
  <si>
    <t>LncRNA2128-3</t>
  </si>
  <si>
    <t>LncRNA5103</t>
  </si>
  <si>
    <t>LINC00160</t>
  </si>
  <si>
    <t>LncRNA9309</t>
  </si>
  <si>
    <t>LncRNA6256</t>
  </si>
  <si>
    <t>LncRNA3133</t>
  </si>
  <si>
    <t>LncRNA3877</t>
  </si>
  <si>
    <t>LINC00161</t>
  </si>
  <si>
    <t>LncRNA6251</t>
  </si>
  <si>
    <t>LINC00221</t>
  </si>
  <si>
    <t>LncRNA4608-2</t>
  </si>
  <si>
    <t>LncRNA6520</t>
  </si>
  <si>
    <t>LncRNA5831</t>
  </si>
  <si>
    <t>HOTAIR</t>
  </si>
  <si>
    <t>LncRNA1348-1</t>
  </si>
  <si>
    <t>PCAT9-F</t>
  </si>
  <si>
    <t>LINC01432</t>
  </si>
  <si>
    <t>LncRNA4169</t>
  </si>
  <si>
    <t>LncRNA2388</t>
  </si>
  <si>
    <t>PTENP</t>
  </si>
  <si>
    <t>LncRNA1618</t>
  </si>
  <si>
    <t>LncRNA7543</t>
  </si>
  <si>
    <t>LINC00960</t>
  </si>
  <si>
    <t>LncRNA1482-1</t>
  </si>
  <si>
    <t>LINC01355</t>
  </si>
  <si>
    <t>LncRNA3797-1</t>
  </si>
  <si>
    <t>LncRNA9160</t>
  </si>
  <si>
    <t>PCA1</t>
  </si>
  <si>
    <t>LINC00883</t>
  </si>
  <si>
    <t>LncRNA2655</t>
  </si>
  <si>
    <t>Anril</t>
  </si>
  <si>
    <t>LncRNA8856</t>
  </si>
  <si>
    <t>LncRNA9914</t>
  </si>
  <si>
    <t>LncRNA4863</t>
  </si>
  <si>
    <t>LncRNA5632-1</t>
  </si>
  <si>
    <t>LncRNA1566</t>
  </si>
  <si>
    <t>LINC01139</t>
  </si>
  <si>
    <t>LncRNA5176-1</t>
  </si>
  <si>
    <t>LINC00992</t>
  </si>
  <si>
    <t>PCAT7</t>
  </si>
  <si>
    <t>LINC01573</t>
  </si>
  <si>
    <t>LncRNA8559</t>
  </si>
  <si>
    <t>PCAT4</t>
  </si>
  <si>
    <t>LncRNA4355-1</t>
  </si>
  <si>
    <t>LncRNA9178</t>
  </si>
  <si>
    <t>LncRNA7856</t>
  </si>
  <si>
    <t>LncRNA7542-3</t>
  </si>
  <si>
    <t>LINC01270</t>
  </si>
  <si>
    <t>LncRNA8404</t>
  </si>
  <si>
    <t>LncRNA6116</t>
  </si>
  <si>
    <t>PCAT19</t>
  </si>
  <si>
    <t>H19</t>
  </si>
  <si>
    <t>PCAT14</t>
  </si>
  <si>
    <t>Malat1</t>
  </si>
  <si>
    <t>PCA3</t>
  </si>
  <si>
    <t>LncRNA8802</t>
  </si>
  <si>
    <t>LncRNA1698-1</t>
  </si>
  <si>
    <t>LncRNA2303</t>
  </si>
  <si>
    <r>
      <t xml:space="preserve">  </t>
    </r>
    <r>
      <rPr>
        <b/>
        <sz val="13"/>
        <color theme="1"/>
        <rFont val="Calibri"/>
        <family val="2"/>
        <scheme val="minor"/>
      </rPr>
      <t xml:space="preserve">NEPC vs. Adenocarcinoma Fol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  <charset val="1"/>
    </font>
    <font>
      <sz val="10"/>
      <color rgb="FF000000"/>
      <name val="Arial"/>
    </font>
    <font>
      <b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0" applyFont="1" applyBorder="1" applyAlignment="1" applyProtection="1">
      <alignment vertical="top" wrapText="1" readingOrder="1"/>
      <protection locked="0"/>
    </xf>
    <xf numFmtId="0" fontId="2" fillId="0" borderId="1" xfId="0" applyFont="1" applyBorder="1" applyAlignment="1">
      <alignment vertical="top" wrapText="1" readingOrder="1"/>
    </xf>
    <xf numFmtId="0" fontId="3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6"/>
  <sheetViews>
    <sheetView tabSelected="1" workbookViewId="0">
      <selection activeCell="E77" sqref="E77"/>
    </sheetView>
  </sheetViews>
  <sheetFormatPr defaultRowHeight="16.5" thickTop="1" thickBottom="1" x14ac:dyDescent="0.3"/>
  <cols>
    <col min="1" max="1" width="25" style="1" customWidth="1"/>
    <col min="2" max="2" width="39.85546875" style="1" customWidth="1"/>
  </cols>
  <sheetData>
    <row r="1" spans="1:2" ht="18.75" thickTop="1" thickBot="1" x14ac:dyDescent="0.35">
      <c r="A1" s="5" t="s">
        <v>6</v>
      </c>
      <c r="B1" s="4" t="s">
        <v>76</v>
      </c>
    </row>
    <row r="2" spans="1:2" thickTop="1" thickBot="1" x14ac:dyDescent="0.3">
      <c r="A2" s="2" t="s">
        <v>0</v>
      </c>
      <c r="B2" s="1">
        <f>POWER(2,3.8)</f>
        <v>13.928809012737984</v>
      </c>
    </row>
    <row r="3" spans="1:2" thickTop="1" thickBot="1" x14ac:dyDescent="0.3">
      <c r="A3" s="2" t="s">
        <v>4</v>
      </c>
      <c r="B3" s="1">
        <f>POWER(2,3.57)</f>
        <v>11.876188565032393</v>
      </c>
    </row>
    <row r="4" spans="1:2" thickTop="1" thickBot="1" x14ac:dyDescent="0.3">
      <c r="A4" s="2" t="s">
        <v>5</v>
      </c>
      <c r="B4" s="1">
        <f>POWER(2,3.52)</f>
        <v>11.471641984126618</v>
      </c>
    </row>
    <row r="5" spans="1:2" thickTop="1" thickBot="1" x14ac:dyDescent="0.3">
      <c r="A5" s="3" t="s">
        <v>1</v>
      </c>
      <c r="B5" s="1">
        <f>POWER(2,3.4)</f>
        <v>10.556063286183152</v>
      </c>
    </row>
    <row r="6" spans="1:2" thickTop="1" thickBot="1" x14ac:dyDescent="0.3">
      <c r="A6" s="3" t="s">
        <v>2</v>
      </c>
      <c r="B6" s="1">
        <f>POWER(2,3.25)</f>
        <v>9.5136569200217664</v>
      </c>
    </row>
    <row r="7" spans="1:2" thickTop="1" thickBot="1" x14ac:dyDescent="0.3">
      <c r="A7" s="3" t="s">
        <v>7</v>
      </c>
      <c r="B7" s="1">
        <f>POWER(2,3.23)</f>
        <v>9.3826795938550287</v>
      </c>
    </row>
    <row r="8" spans="1:2" thickTop="1" thickBot="1" x14ac:dyDescent="0.3">
      <c r="A8" s="3" t="s">
        <v>8</v>
      </c>
      <c r="B8" s="1">
        <f>POWER(2,2.55)</f>
        <v>5.8563427837825</v>
      </c>
    </row>
    <row r="9" spans="1:2" thickTop="1" thickBot="1" x14ac:dyDescent="0.3">
      <c r="A9" s="3" t="s">
        <v>9</v>
      </c>
      <c r="B9" s="1">
        <f>POWER(2,2.5)</f>
        <v>5.6568542494923806</v>
      </c>
    </row>
    <row r="10" spans="1:2" thickTop="1" thickBot="1" x14ac:dyDescent="0.3">
      <c r="A10" s="3" t="s">
        <v>10</v>
      </c>
      <c r="B10" s="1">
        <f>POWER(2,2.2)</f>
        <v>4.5947934199881395</v>
      </c>
    </row>
    <row r="11" spans="1:2" thickTop="1" thickBot="1" x14ac:dyDescent="0.3">
      <c r="A11" s="3" t="s">
        <v>11</v>
      </c>
      <c r="B11" s="1">
        <f>POWER(2,2.2)</f>
        <v>4.5947934199881395</v>
      </c>
    </row>
    <row r="12" spans="1:2" thickTop="1" thickBot="1" x14ac:dyDescent="0.3">
      <c r="A12" s="3" t="s">
        <v>12</v>
      </c>
      <c r="B12" s="1">
        <f>POWER(2,2.1)</f>
        <v>4.2870938501451725</v>
      </c>
    </row>
    <row r="13" spans="1:2" thickTop="1" thickBot="1" x14ac:dyDescent="0.3">
      <c r="A13" s="3" t="s">
        <v>13</v>
      </c>
      <c r="B13" s="1">
        <f>POWER(2,2.09)</f>
        <v>4.2574807298134392</v>
      </c>
    </row>
    <row r="14" spans="1:2" thickTop="1" thickBot="1" x14ac:dyDescent="0.3">
      <c r="A14" s="3" t="s">
        <v>14</v>
      </c>
      <c r="B14" s="1">
        <f>POWER(2,1.81)</f>
        <v>3.5064228852641404</v>
      </c>
    </row>
    <row r="15" spans="1:2" thickTop="1" thickBot="1" x14ac:dyDescent="0.3">
      <c r="A15" s="3" t="s">
        <v>15</v>
      </c>
      <c r="B15" s="1">
        <f>POWER(2,1.76)</f>
        <v>3.3869812494501086</v>
      </c>
    </row>
    <row r="16" spans="1:2" thickTop="1" thickBot="1" x14ac:dyDescent="0.3">
      <c r="A16" s="3" t="s">
        <v>16</v>
      </c>
      <c r="B16" s="1">
        <f>POWER(2,1.58)</f>
        <v>2.989698497269877</v>
      </c>
    </row>
    <row r="17" spans="1:2" thickTop="1" thickBot="1" x14ac:dyDescent="0.3">
      <c r="A17" s="3" t="s">
        <v>17</v>
      </c>
      <c r="B17" s="1">
        <f>POWER(2,1.47)</f>
        <v>2.7702189362218492</v>
      </c>
    </row>
    <row r="18" spans="1:2" thickTop="1" thickBot="1" x14ac:dyDescent="0.3">
      <c r="A18" s="3" t="s">
        <v>18</v>
      </c>
      <c r="B18" s="1">
        <f>POWER(2,1.45)</f>
        <v>2.7320805135087909</v>
      </c>
    </row>
    <row r="19" spans="1:2" thickTop="1" thickBot="1" x14ac:dyDescent="0.3">
      <c r="A19" s="3" t="s">
        <v>19</v>
      </c>
      <c r="B19" s="1">
        <f>POWER(2,1.37)</f>
        <v>2.5847056612749846</v>
      </c>
    </row>
    <row r="20" spans="1:2" thickTop="1" thickBot="1" x14ac:dyDescent="0.3">
      <c r="A20" s="3" t="s">
        <v>3</v>
      </c>
      <c r="B20" s="1">
        <f>POWER(2,1.33)</f>
        <v>2.5140267490436567</v>
      </c>
    </row>
    <row r="21" spans="1:2" thickTop="1" thickBot="1" x14ac:dyDescent="0.3">
      <c r="A21" s="3" t="s">
        <v>20</v>
      </c>
      <c r="B21" s="1">
        <f>POWER(2,1.24)</f>
        <v>2.3619853228590606</v>
      </c>
    </row>
    <row r="22" spans="1:2" thickTop="1" thickBot="1" x14ac:dyDescent="0.3">
      <c r="A22" s="3" t="s">
        <v>21</v>
      </c>
      <c r="B22" s="1">
        <f>POWER(2,1.2)</f>
        <v>2.2973967099940702</v>
      </c>
    </row>
    <row r="23" spans="1:2" thickTop="1" thickBot="1" x14ac:dyDescent="0.3">
      <c r="A23" s="3" t="s">
        <v>22</v>
      </c>
      <c r="B23" s="1">
        <f>POWER(2,1.06)</f>
        <v>2.0849315216822428</v>
      </c>
    </row>
    <row r="24" spans="1:2" thickTop="1" thickBot="1" x14ac:dyDescent="0.3">
      <c r="A24" s="3" t="s">
        <v>23</v>
      </c>
      <c r="B24" s="1">
        <f>POWER(2,0.99)</f>
        <v>1.9861849908740716</v>
      </c>
    </row>
    <row r="25" spans="1:2" thickTop="1" thickBot="1" x14ac:dyDescent="0.3">
      <c r="A25" s="3" t="s">
        <v>24</v>
      </c>
      <c r="B25" s="1">
        <f>POWER(2,0.87)</f>
        <v>1.827662900458801</v>
      </c>
    </row>
    <row r="26" spans="1:2" thickTop="1" thickBot="1" x14ac:dyDescent="0.3">
      <c r="A26" s="3" t="s">
        <v>25</v>
      </c>
      <c r="B26" s="1">
        <f>POWER(2,0.86)</f>
        <v>1.8150383106343217</v>
      </c>
    </row>
    <row r="27" spans="1:2" thickTop="1" thickBot="1" x14ac:dyDescent="0.3">
      <c r="A27" s="3" t="s">
        <v>26</v>
      </c>
      <c r="B27" s="1">
        <f>POWER(2,0.81)</f>
        <v>1.7532114426320702</v>
      </c>
    </row>
    <row r="28" spans="1:2" thickTop="1" thickBot="1" x14ac:dyDescent="0.3">
      <c r="A28" s="3" t="s">
        <v>27</v>
      </c>
      <c r="B28" s="1">
        <f>POWER(2,0.81)</f>
        <v>1.7532114426320702</v>
      </c>
    </row>
    <row r="29" spans="1:2" thickTop="1" thickBot="1" x14ac:dyDescent="0.3">
      <c r="A29" s="3" t="s">
        <v>28</v>
      </c>
      <c r="B29" s="1">
        <f>POWER(2,0.8)</f>
        <v>1.7411011265922482</v>
      </c>
    </row>
    <row r="30" spans="1:2" thickTop="1" thickBot="1" x14ac:dyDescent="0.3">
      <c r="A30" s="3" t="s">
        <v>29</v>
      </c>
      <c r="B30" s="1">
        <f>POWER(2,0.79)</f>
        <v>1.7290744626157304</v>
      </c>
    </row>
    <row r="31" spans="1:2" thickTop="1" thickBot="1" x14ac:dyDescent="0.3">
      <c r="A31" s="3" t="s">
        <v>30</v>
      </c>
      <c r="B31" s="1">
        <f>POWER(2,0.77)</f>
        <v>1.7052697835359136</v>
      </c>
    </row>
    <row r="32" spans="1:2" thickTop="1" thickBot="1" x14ac:dyDescent="0.3">
      <c r="A32" s="3" t="s">
        <v>31</v>
      </c>
      <c r="B32" s="1">
        <f>POWER(2,0.65)</f>
        <v>1.5691681957935015</v>
      </c>
    </row>
    <row r="33" spans="1:2" thickTop="1" thickBot="1" x14ac:dyDescent="0.3">
      <c r="A33" s="3" t="s">
        <v>32</v>
      </c>
      <c r="B33" s="1">
        <f>POWER(2,0.55)</f>
        <v>1.4640856959456254</v>
      </c>
    </row>
    <row r="34" spans="1:2" thickTop="1" thickBot="1" x14ac:dyDescent="0.3">
      <c r="A34" s="3" t="s">
        <v>33</v>
      </c>
      <c r="B34" s="1">
        <f>POWER(2,0.55)</f>
        <v>1.4640856959456254</v>
      </c>
    </row>
    <row r="35" spans="1:2" thickTop="1" thickBot="1" x14ac:dyDescent="0.3">
      <c r="A35" s="3" t="s">
        <v>34</v>
      </c>
      <c r="B35" s="1">
        <f>POWER(2,0.55)</f>
        <v>1.4640856959456254</v>
      </c>
    </row>
    <row r="36" spans="1:2" thickTop="1" thickBot="1" x14ac:dyDescent="0.3">
      <c r="A36" s="3" t="s">
        <v>35</v>
      </c>
      <c r="B36" s="1">
        <f>POWER(2,0.48)</f>
        <v>1.3947436663504054</v>
      </c>
    </row>
    <row r="37" spans="1:2" thickTop="1" thickBot="1" x14ac:dyDescent="0.3">
      <c r="A37" s="3" t="s">
        <v>36</v>
      </c>
      <c r="B37" s="1">
        <f>POWER(2,0.44)</f>
        <v>1.3566043274476718</v>
      </c>
    </row>
    <row r="38" spans="1:2" thickTop="1" thickBot="1" x14ac:dyDescent="0.3">
      <c r="A38" s="3" t="s">
        <v>37</v>
      </c>
      <c r="B38" s="1">
        <f>POWER(2,0.4)</f>
        <v>1.3195079107728942</v>
      </c>
    </row>
    <row r="39" spans="1:2" thickTop="1" thickBot="1" x14ac:dyDescent="0.3">
      <c r="A39" s="3" t="s">
        <v>38</v>
      </c>
      <c r="B39" s="1">
        <f>POWER(2,0.39)</f>
        <v>1.3103934038583633</v>
      </c>
    </row>
    <row r="40" spans="1:2" thickTop="1" thickBot="1" x14ac:dyDescent="0.3">
      <c r="A40" s="3" t="s">
        <v>39</v>
      </c>
      <c r="B40" s="1">
        <f>POWER(2,0.33)</f>
        <v>1.2570133745218284</v>
      </c>
    </row>
    <row r="41" spans="1:2" thickTop="1" thickBot="1" x14ac:dyDescent="0.3">
      <c r="A41" s="3" t="s">
        <v>40</v>
      </c>
      <c r="B41" s="1">
        <f>POWER(2,0.3)</f>
        <v>1.2311444133449163</v>
      </c>
    </row>
    <row r="42" spans="1:2" thickTop="1" thickBot="1" x14ac:dyDescent="0.3">
      <c r="A42" s="3" t="s">
        <v>41</v>
      </c>
      <c r="B42" s="1">
        <f>POWER(2,0.18)</f>
        <v>1.1328838852957985</v>
      </c>
    </row>
    <row r="43" spans="1:2" thickTop="1" thickBot="1" x14ac:dyDescent="0.3">
      <c r="A43" s="3" t="s">
        <v>42</v>
      </c>
      <c r="B43" s="1">
        <f>POWER(2,0.18)</f>
        <v>1.1328838852957985</v>
      </c>
    </row>
    <row r="44" spans="1:2" thickTop="1" thickBot="1" x14ac:dyDescent="0.3">
      <c r="A44" s="3" t="s">
        <v>43</v>
      </c>
      <c r="B44" s="1">
        <f>POWER(2,0.1)</f>
        <v>1.0717734625362931</v>
      </c>
    </row>
    <row r="45" spans="1:2" thickTop="1" thickBot="1" x14ac:dyDescent="0.3">
      <c r="A45" s="3" t="s">
        <v>44</v>
      </c>
      <c r="B45" s="1">
        <f>POWER(2,0.02)</f>
        <v>1.0139594797900291</v>
      </c>
    </row>
    <row r="46" spans="1:2" thickTop="1" thickBot="1" x14ac:dyDescent="0.3">
      <c r="A46" s="3" t="s">
        <v>45</v>
      </c>
      <c r="B46" s="1">
        <f>POWER(2,-0.01)</f>
        <v>0.99309249543703582</v>
      </c>
    </row>
    <row r="47" spans="1:2" thickTop="1" thickBot="1" x14ac:dyDescent="0.3">
      <c r="A47" s="3" t="s">
        <v>46</v>
      </c>
      <c r="B47" s="1">
        <f>POWER(2,-0.04)</f>
        <v>0.97265494741228553</v>
      </c>
    </row>
    <row r="48" spans="1:2" thickTop="1" thickBot="1" x14ac:dyDescent="0.3">
      <c r="A48" s="3" t="s">
        <v>47</v>
      </c>
      <c r="B48" s="1">
        <f>POWER(2,-0.07)</f>
        <v>0.95263799804393734</v>
      </c>
    </row>
    <row r="49" spans="1:2" thickTop="1" thickBot="1" x14ac:dyDescent="0.3">
      <c r="A49" s="3" t="s">
        <v>48</v>
      </c>
      <c r="B49" s="1">
        <f>POWER(2,-0.07)</f>
        <v>0.95263799804393734</v>
      </c>
    </row>
    <row r="50" spans="1:2" thickTop="1" thickBot="1" x14ac:dyDescent="0.3">
      <c r="A50" s="3" t="s">
        <v>49</v>
      </c>
      <c r="B50" s="1">
        <f>POWER(2,-0.09)</f>
        <v>0.93952274921401191</v>
      </c>
    </row>
    <row r="51" spans="1:2" thickTop="1" thickBot="1" x14ac:dyDescent="0.3">
      <c r="A51" s="3" t="s">
        <v>50</v>
      </c>
      <c r="B51" s="1">
        <f>POWER(2,-0.2)</f>
        <v>0.87055056329612412</v>
      </c>
    </row>
    <row r="52" spans="1:2" thickTop="1" thickBot="1" x14ac:dyDescent="0.3">
      <c r="A52" s="3" t="s">
        <v>51</v>
      </c>
      <c r="B52" s="1">
        <f>POWER(2,-0.23)</f>
        <v>0.8526348917679567</v>
      </c>
    </row>
    <row r="53" spans="1:2" thickTop="1" thickBot="1" x14ac:dyDescent="0.3">
      <c r="A53" s="3" t="s">
        <v>52</v>
      </c>
      <c r="B53" s="1">
        <f>POWER(2,-0.32)</f>
        <v>0.80106987758962211</v>
      </c>
    </row>
    <row r="54" spans="1:2" thickTop="1" thickBot="1" x14ac:dyDescent="0.3">
      <c r="A54" s="3" t="s">
        <v>53</v>
      </c>
      <c r="B54" s="1">
        <f>POWER(2,-0.33)</f>
        <v>0.7955364837549187</v>
      </c>
    </row>
    <row r="55" spans="1:2" thickTop="1" thickBot="1" x14ac:dyDescent="0.3">
      <c r="A55" s="3" t="s">
        <v>54</v>
      </c>
      <c r="B55" s="1">
        <f>POWER(2,-0.34)</f>
        <v>0.79004131186337712</v>
      </c>
    </row>
    <row r="56" spans="1:2" thickTop="1" thickBot="1" x14ac:dyDescent="0.3">
      <c r="A56" s="3" t="s">
        <v>55</v>
      </c>
      <c r="B56" s="1">
        <f>POWER(2,-0.38)</f>
        <v>0.76843759064400619</v>
      </c>
    </row>
    <row r="57" spans="1:2" thickTop="1" thickBot="1" x14ac:dyDescent="0.3">
      <c r="A57" s="3" t="s">
        <v>56</v>
      </c>
      <c r="B57" s="1">
        <f>POWER(2,-0.54)</f>
        <v>0.68777090906987182</v>
      </c>
    </row>
    <row r="58" spans="1:2" thickTop="1" thickBot="1" x14ac:dyDescent="0.3">
      <c r="A58" s="3" t="s">
        <v>57</v>
      </c>
      <c r="B58" s="1">
        <f>POWER(2,-0.6)</f>
        <v>0.65975395538644721</v>
      </c>
    </row>
    <row r="59" spans="1:2" thickTop="1" thickBot="1" x14ac:dyDescent="0.3">
      <c r="A59" s="3" t="s">
        <v>58</v>
      </c>
      <c r="B59" s="1">
        <f>POWER(2,-0.67)</f>
        <v>0.62850668726091419</v>
      </c>
    </row>
    <row r="60" spans="1:2" thickTop="1" thickBot="1" x14ac:dyDescent="0.3">
      <c r="A60" s="3" t="s">
        <v>59</v>
      </c>
      <c r="B60" s="1">
        <f>POWER(2,-0.73)</f>
        <v>0.60290391384538022</v>
      </c>
    </row>
    <row r="61" spans="1:2" thickTop="1" thickBot="1" x14ac:dyDescent="0.3">
      <c r="A61" s="3" t="s">
        <v>60</v>
      </c>
      <c r="B61" s="1">
        <f>POWER(2,-0.75)</f>
        <v>0.59460355750136051</v>
      </c>
    </row>
    <row r="62" spans="1:2" thickTop="1" thickBot="1" x14ac:dyDescent="0.3">
      <c r="A62" s="3" t="s">
        <v>61</v>
      </c>
      <c r="B62" s="1">
        <f>POWER(2,-0.77)</f>
        <v>0.58641747461593929</v>
      </c>
    </row>
    <row r="63" spans="1:2" thickTop="1" thickBot="1" x14ac:dyDescent="0.3">
      <c r="A63" s="3" t="s">
        <v>62</v>
      </c>
      <c r="B63" s="1">
        <f>POWER(2,-1)</f>
        <v>0.5</v>
      </c>
    </row>
    <row r="64" spans="1:2" thickTop="1" thickBot="1" x14ac:dyDescent="0.3">
      <c r="A64" s="3" t="s">
        <v>63</v>
      </c>
      <c r="B64" s="1">
        <f>POWER(2,-1.1)</f>
        <v>0.46651649576840371</v>
      </c>
    </row>
    <row r="65" spans="1:2" thickTop="1" thickBot="1" x14ac:dyDescent="0.3">
      <c r="A65" s="3" t="s">
        <v>64</v>
      </c>
      <c r="B65" s="1">
        <f>POWER(2,-1.15)</f>
        <v>0.45062523130541521</v>
      </c>
    </row>
    <row r="66" spans="1:2" thickTop="1" thickBot="1" x14ac:dyDescent="0.3">
      <c r="A66" s="3" t="s">
        <v>65</v>
      </c>
      <c r="B66" s="1">
        <f>POWER(2,-1.23)</f>
        <v>0.42631744588397846</v>
      </c>
    </row>
    <row r="67" spans="1:2" thickTop="1" thickBot="1" x14ac:dyDescent="0.3">
      <c r="A67" s="3" t="s">
        <v>66</v>
      </c>
      <c r="B67" s="1">
        <f>POWER(2,-1.57)</f>
        <v>0.33680839421642256</v>
      </c>
    </row>
    <row r="68" spans="1:2" thickTop="1" thickBot="1" x14ac:dyDescent="0.3">
      <c r="A68" s="3" t="s">
        <v>67</v>
      </c>
      <c r="B68" s="1">
        <f>POWER(2,-2.07)</f>
        <v>0.23815949951098439</v>
      </c>
    </row>
    <row r="69" spans="1:2" thickTop="1" thickBot="1" x14ac:dyDescent="0.3">
      <c r="A69" s="3" t="s">
        <v>68</v>
      </c>
      <c r="B69" s="1">
        <f>POWER(2,-2.33)</f>
        <v>0.1988841209387297</v>
      </c>
    </row>
    <row r="70" spans="1:2" thickTop="1" thickBot="1" x14ac:dyDescent="0.3">
      <c r="A70" s="3" t="s">
        <v>69</v>
      </c>
      <c r="B70" s="1">
        <f>POWER(2,-2.58)</f>
        <v>0.16724094434826403</v>
      </c>
    </row>
    <row r="71" spans="1:2" thickTop="1" thickBot="1" x14ac:dyDescent="0.3">
      <c r="A71" s="3" t="s">
        <v>70</v>
      </c>
      <c r="B71" s="1">
        <f>POWER(2,-2.82)</f>
        <v>0.14161048566197484</v>
      </c>
    </row>
    <row r="72" spans="1:2" thickTop="1" thickBot="1" x14ac:dyDescent="0.3">
      <c r="A72" s="3" t="s">
        <v>71</v>
      </c>
      <c r="B72" s="1">
        <f>POWER(2,-3.67)</f>
        <v>7.8563335907614273E-2</v>
      </c>
    </row>
    <row r="73" spans="1:2" thickTop="1" thickBot="1" x14ac:dyDescent="0.3">
      <c r="A73" s="3" t="s">
        <v>72</v>
      </c>
      <c r="B73" s="1">
        <f>POWER(2,-3.97)</f>
        <v>6.3813257856699585E-2</v>
      </c>
    </row>
    <row r="74" spans="1:2" thickTop="1" thickBot="1" x14ac:dyDescent="0.3">
      <c r="A74" s="3" t="s">
        <v>73</v>
      </c>
      <c r="B74" s="1">
        <f>POWER(2,-4.34)</f>
        <v>4.9377581991461091E-2</v>
      </c>
    </row>
    <row r="75" spans="1:2" thickTop="1" thickBot="1" x14ac:dyDescent="0.3">
      <c r="A75" s="3" t="s">
        <v>74</v>
      </c>
      <c r="B75" s="1">
        <f>POWER(2,-5.01)</f>
        <v>3.1034140482407376E-2</v>
      </c>
    </row>
    <row r="76" spans="1:2" thickTop="1" thickBot="1" x14ac:dyDescent="0.3">
      <c r="A76" s="3" t="s">
        <v>75</v>
      </c>
      <c r="B76" s="1">
        <f>POWER(2,-8.17)</f>
        <v>3.4720417233069156E-3</v>
      </c>
    </row>
  </sheetData>
  <conditionalFormatting sqref="P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uo</dc:creator>
  <cp:lastModifiedBy>Jie Luo</cp:lastModifiedBy>
  <cp:lastPrinted>2019-03-19T19:33:03Z</cp:lastPrinted>
  <dcterms:created xsi:type="dcterms:W3CDTF">2017-12-20T20:02:02Z</dcterms:created>
  <dcterms:modified xsi:type="dcterms:W3CDTF">2019-04-01T16:34:09Z</dcterms:modified>
</cp:coreProperties>
</file>